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ruzt\Desktop\"/>
    </mc:Choice>
  </mc:AlternateContent>
  <bookViews>
    <workbookView xWindow="0" yWindow="0" windowWidth="16380" windowHeight="8190" tabRatio="500"/>
  </bookViews>
  <sheets>
    <sheet name="Read_counts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22" i="1" l="1"/>
  <c r="I22" i="1"/>
  <c r="F22" i="1"/>
  <c r="K21" i="1"/>
  <c r="I21" i="1"/>
  <c r="F21" i="1"/>
  <c r="K20" i="1"/>
  <c r="I20" i="1"/>
  <c r="F20" i="1"/>
  <c r="K19" i="1"/>
  <c r="I19" i="1"/>
  <c r="F19" i="1"/>
  <c r="K18" i="1"/>
  <c r="I18" i="1"/>
  <c r="F18" i="1"/>
  <c r="K17" i="1"/>
  <c r="I17" i="1"/>
  <c r="F17" i="1"/>
  <c r="K16" i="1"/>
  <c r="I16" i="1"/>
  <c r="F16" i="1"/>
  <c r="K15" i="1"/>
  <c r="I15" i="1"/>
  <c r="F15" i="1"/>
  <c r="K14" i="1"/>
  <c r="I14" i="1"/>
  <c r="F14" i="1"/>
  <c r="K13" i="1"/>
  <c r="I13" i="1"/>
  <c r="F13" i="1"/>
  <c r="K12" i="1"/>
  <c r="I12" i="1"/>
  <c r="F12" i="1"/>
  <c r="K11" i="1"/>
  <c r="I11" i="1"/>
  <c r="F11" i="1"/>
  <c r="K10" i="1"/>
  <c r="I10" i="1"/>
  <c r="F10" i="1"/>
  <c r="K9" i="1"/>
  <c r="I9" i="1"/>
  <c r="F9" i="1"/>
  <c r="K8" i="1"/>
  <c r="I8" i="1"/>
  <c r="F8" i="1"/>
  <c r="K7" i="1"/>
  <c r="I7" i="1"/>
  <c r="F7" i="1"/>
  <c r="K6" i="1"/>
  <c r="I6" i="1"/>
  <c r="F6" i="1"/>
  <c r="K5" i="1"/>
  <c r="I5" i="1"/>
  <c r="F5" i="1"/>
  <c r="K4" i="1"/>
  <c r="I4" i="1"/>
  <c r="F4" i="1"/>
  <c r="K3" i="1"/>
  <c r="I3" i="1"/>
  <c r="F3" i="1"/>
  <c r="K2" i="1"/>
  <c r="I2" i="1"/>
  <c r="F2" i="1"/>
</calcChain>
</file>

<file path=xl/sharedStrings.xml><?xml version="1.0" encoding="utf-8"?>
<sst xmlns="http://schemas.openxmlformats.org/spreadsheetml/2006/main" count="84" uniqueCount="52">
  <si>
    <t>Sample</t>
  </si>
  <si>
    <t>Condition</t>
  </si>
  <si>
    <t>Replicate</t>
  </si>
  <si>
    <t>TotalReads</t>
  </si>
  <si>
    <t>MappedReads</t>
  </si>
  <si>
    <t>MappedPercent</t>
  </si>
  <si>
    <t>S_scrofa</t>
  </si>
  <si>
    <t>C_suis</t>
  </si>
  <si>
    <r>
      <rPr>
        <b/>
        <i/>
        <sz val="12"/>
        <rFont val="Arial"/>
        <family val="2"/>
        <charset val="1"/>
      </rPr>
      <t>C_suis</t>
    </r>
    <r>
      <rPr>
        <b/>
        <sz val="12"/>
        <rFont val="Arial"/>
        <family val="2"/>
        <charset val="1"/>
      </rPr>
      <t>Percent</t>
    </r>
  </si>
  <si>
    <t>AssignedReads</t>
  </si>
  <si>
    <t>AssignedPercent</t>
  </si>
  <si>
    <t>Unassigned_Ambiguity</t>
  </si>
  <si>
    <t>Unassigned_MultiMapping</t>
  </si>
  <si>
    <t>Unassigned_NoFeatures</t>
  </si>
  <si>
    <t>Unassigned_Unmapped</t>
  </si>
  <si>
    <t>Unassigned_MappingQuality</t>
  </si>
  <si>
    <t>Unassigned_FragmentLength</t>
  </si>
  <si>
    <t>Unassigned_Chimera</t>
  </si>
  <si>
    <t>Unassigned_Secondary</t>
  </si>
  <si>
    <t>Unassigned_Nonjunction</t>
  </si>
  <si>
    <t>Unassigned_Duplicate</t>
  </si>
  <si>
    <t>TC01001</t>
  </si>
  <si>
    <t>T1</t>
  </si>
  <si>
    <t>R1</t>
  </si>
  <si>
    <t>TC01002</t>
  </si>
  <si>
    <t>R2</t>
  </si>
  <si>
    <t>TC01003</t>
  </si>
  <si>
    <t>R3</t>
  </si>
  <si>
    <t>TC01004</t>
  </si>
  <si>
    <t>R4</t>
  </si>
  <si>
    <t>TC01005</t>
  </si>
  <si>
    <t>R5</t>
  </si>
  <si>
    <t>TC01006</t>
  </si>
  <si>
    <t>R6</t>
  </si>
  <si>
    <t>TC01007</t>
  </si>
  <si>
    <t>R7</t>
  </si>
  <si>
    <t>TC01008</t>
  </si>
  <si>
    <t>T2</t>
  </si>
  <si>
    <t>TC01009</t>
  </si>
  <si>
    <t>TC01010</t>
  </si>
  <si>
    <t>TC01011</t>
  </si>
  <si>
    <t>TC01012</t>
  </si>
  <si>
    <t>TC01013</t>
  </si>
  <si>
    <t>TC01014</t>
  </si>
  <si>
    <t>TC01015</t>
  </si>
  <si>
    <t>T3</t>
  </si>
  <si>
    <t>TC01016</t>
  </si>
  <si>
    <t>TC01017</t>
  </si>
  <si>
    <t>TC01018</t>
  </si>
  <si>
    <t>TC01019</t>
  </si>
  <si>
    <t>TC01020</t>
  </si>
  <si>
    <t>TC01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  <family val="2"/>
      <charset val="1"/>
    </font>
    <font>
      <sz val="12"/>
      <name val="Arial"/>
      <family val="2"/>
      <charset val="1"/>
    </font>
    <font>
      <b/>
      <sz val="12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i/>
      <sz val="12"/>
      <name val="Arial"/>
      <family val="2"/>
      <charset val="1"/>
    </font>
    <font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0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2"/>
  <sheetViews>
    <sheetView tabSelected="1" zoomScale="90" zoomScaleNormal="90" workbookViewId="0"/>
  </sheetViews>
  <sheetFormatPr defaultRowHeight="15" x14ac:dyDescent="0.2"/>
  <cols>
    <col min="1" max="1" width="19.7109375" style="1" customWidth="1"/>
    <col min="2" max="11" width="19.7109375" style="2" customWidth="1"/>
    <col min="12" max="21" width="34.42578125" style="2" customWidth="1"/>
    <col min="22" max="1025" width="23" style="2" customWidth="1"/>
  </cols>
  <sheetData>
    <row r="1" spans="1:21" s="6" customFormat="1" ht="15.75" x14ac:dyDescent="0.25">
      <c r="A1" s="3" t="s">
        <v>0</v>
      </c>
      <c r="B1" s="4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spans="1:21" x14ac:dyDescent="0.2">
      <c r="A2" s="8" t="s">
        <v>21</v>
      </c>
      <c r="B2" s="8" t="s">
        <v>22</v>
      </c>
      <c r="C2" s="8" t="s">
        <v>23</v>
      </c>
      <c r="D2" s="9">
        <v>22787001</v>
      </c>
      <c r="E2" s="10">
        <v>21818239</v>
      </c>
      <c r="F2" s="11">
        <f t="shared" ref="F2:F22" si="0">E2/D2</f>
        <v>0.95748620013664809</v>
      </c>
      <c r="G2" s="10">
        <v>15450857</v>
      </c>
      <c r="H2" s="10">
        <v>6367382</v>
      </c>
      <c r="I2" s="11">
        <f t="shared" ref="I2:I22" si="1">H2/E2</f>
        <v>0.29183757680901745</v>
      </c>
      <c r="J2" s="10">
        <v>5000948</v>
      </c>
      <c r="K2" s="11">
        <f t="shared" ref="K2:K22" si="2">J2/H2</f>
        <v>0.78540097013183752</v>
      </c>
      <c r="L2" s="10">
        <v>2432</v>
      </c>
      <c r="M2" s="10">
        <v>0</v>
      </c>
      <c r="N2" s="10">
        <v>1325794</v>
      </c>
      <c r="O2" s="10">
        <v>0</v>
      </c>
      <c r="P2" s="10">
        <v>38208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</row>
    <row r="3" spans="1:21" x14ac:dyDescent="0.2">
      <c r="A3" s="8" t="s">
        <v>24</v>
      </c>
      <c r="B3" s="8" t="s">
        <v>22</v>
      </c>
      <c r="C3" s="8" t="s">
        <v>25</v>
      </c>
      <c r="D3" s="9">
        <v>22539754</v>
      </c>
      <c r="E3" s="10">
        <v>21553505</v>
      </c>
      <c r="F3" s="11">
        <f t="shared" si="0"/>
        <v>0.95624402111930773</v>
      </c>
      <c r="G3" s="10">
        <v>15377942</v>
      </c>
      <c r="H3" s="10">
        <v>6175563</v>
      </c>
      <c r="I3" s="11">
        <f t="shared" si="1"/>
        <v>0.2865224472771366</v>
      </c>
      <c r="J3" s="10">
        <v>4922565</v>
      </c>
      <c r="K3" s="11">
        <f t="shared" si="2"/>
        <v>0.79710384300184456</v>
      </c>
      <c r="L3" s="10">
        <v>2388</v>
      </c>
      <c r="M3" s="10">
        <v>0</v>
      </c>
      <c r="N3" s="10">
        <v>1213861</v>
      </c>
      <c r="O3" s="10">
        <v>0</v>
      </c>
      <c r="P3" s="10">
        <v>36749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</row>
    <row r="4" spans="1:21" x14ac:dyDescent="0.2">
      <c r="A4" s="8" t="s">
        <v>26</v>
      </c>
      <c r="B4" s="8" t="s">
        <v>22</v>
      </c>
      <c r="C4" s="8" t="s">
        <v>27</v>
      </c>
      <c r="D4" s="9">
        <v>20410554</v>
      </c>
      <c r="E4" s="10">
        <v>19486709</v>
      </c>
      <c r="F4" s="11">
        <f t="shared" si="0"/>
        <v>0.9547368973914182</v>
      </c>
      <c r="G4" s="10">
        <v>14720050</v>
      </c>
      <c r="H4" s="10">
        <v>4766659</v>
      </c>
      <c r="I4" s="11">
        <f t="shared" si="1"/>
        <v>0.24461077547778848</v>
      </c>
      <c r="J4" s="10">
        <v>3736914</v>
      </c>
      <c r="K4" s="11">
        <f t="shared" si="2"/>
        <v>0.78396923295750753</v>
      </c>
      <c r="L4" s="10">
        <v>1975</v>
      </c>
      <c r="M4" s="10">
        <v>0</v>
      </c>
      <c r="N4" s="10">
        <v>996391</v>
      </c>
      <c r="O4" s="10">
        <v>0</v>
      </c>
      <c r="P4" s="10">
        <v>31379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</row>
    <row r="5" spans="1:21" x14ac:dyDescent="0.2">
      <c r="A5" s="8" t="s">
        <v>28</v>
      </c>
      <c r="B5" s="8" t="s">
        <v>22</v>
      </c>
      <c r="C5" s="8" t="s">
        <v>29</v>
      </c>
      <c r="D5" s="9">
        <v>13660460</v>
      </c>
      <c r="E5" s="10">
        <v>12328749</v>
      </c>
      <c r="F5" s="11">
        <f t="shared" si="0"/>
        <v>0.90251345855117615</v>
      </c>
      <c r="G5" s="10">
        <v>8235229</v>
      </c>
      <c r="H5" s="10">
        <v>4093520</v>
      </c>
      <c r="I5" s="11">
        <f t="shared" si="1"/>
        <v>0.3320304436403077</v>
      </c>
      <c r="J5" s="10">
        <v>3307714</v>
      </c>
      <c r="K5" s="11">
        <f t="shared" si="2"/>
        <v>0.80803660419394552</v>
      </c>
      <c r="L5" s="10">
        <v>1882</v>
      </c>
      <c r="M5" s="10">
        <v>0</v>
      </c>
      <c r="N5" s="10">
        <v>759862</v>
      </c>
      <c r="O5" s="10">
        <v>0</v>
      </c>
      <c r="P5" s="10">
        <v>24062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</row>
    <row r="6" spans="1:21" x14ac:dyDescent="0.2">
      <c r="A6" s="8" t="s">
        <v>30</v>
      </c>
      <c r="B6" s="8" t="s">
        <v>22</v>
      </c>
      <c r="C6" s="8" t="s">
        <v>31</v>
      </c>
      <c r="D6" s="9">
        <v>20288161</v>
      </c>
      <c r="E6" s="10">
        <v>19441550</v>
      </c>
      <c r="F6" s="11">
        <f t="shared" si="0"/>
        <v>0.95827068801356619</v>
      </c>
      <c r="G6" s="10">
        <v>13752503</v>
      </c>
      <c r="H6" s="10">
        <v>5689047</v>
      </c>
      <c r="I6" s="11">
        <f t="shared" si="1"/>
        <v>0.29262311904143445</v>
      </c>
      <c r="J6" s="10">
        <v>4556272</v>
      </c>
      <c r="K6" s="11">
        <f t="shared" si="2"/>
        <v>0.80088492853020898</v>
      </c>
      <c r="L6" s="10">
        <v>2060</v>
      </c>
      <c r="M6" s="10">
        <v>0</v>
      </c>
      <c r="N6" s="10">
        <v>1098134</v>
      </c>
      <c r="O6" s="10">
        <v>0</v>
      </c>
      <c r="P6" s="10">
        <v>32581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</row>
    <row r="7" spans="1:21" x14ac:dyDescent="0.2">
      <c r="A7" s="8" t="s">
        <v>32</v>
      </c>
      <c r="B7" s="8" t="s">
        <v>22</v>
      </c>
      <c r="C7" s="8" t="s">
        <v>33</v>
      </c>
      <c r="D7" s="9">
        <v>19831721</v>
      </c>
      <c r="E7" s="10">
        <v>18965426</v>
      </c>
      <c r="F7" s="11">
        <f t="shared" si="0"/>
        <v>0.95631770939092986</v>
      </c>
      <c r="G7" s="10">
        <v>13323449</v>
      </c>
      <c r="H7" s="10">
        <v>5641977</v>
      </c>
      <c r="I7" s="11">
        <f t="shared" si="1"/>
        <v>0.29748749118527579</v>
      </c>
      <c r="J7" s="10">
        <v>4542980</v>
      </c>
      <c r="K7" s="11">
        <f t="shared" si="2"/>
        <v>0.80521065576835926</v>
      </c>
      <c r="L7" s="10">
        <v>2129</v>
      </c>
      <c r="M7" s="10">
        <v>0</v>
      </c>
      <c r="N7" s="10">
        <v>1064698</v>
      </c>
      <c r="O7" s="10">
        <v>0</v>
      </c>
      <c r="P7" s="10">
        <v>3217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</row>
    <row r="8" spans="1:21" x14ac:dyDescent="0.2">
      <c r="A8" s="8" t="s">
        <v>34</v>
      </c>
      <c r="B8" s="8" t="s">
        <v>22</v>
      </c>
      <c r="C8" s="8" t="s">
        <v>35</v>
      </c>
      <c r="D8" s="9">
        <v>18191589</v>
      </c>
      <c r="E8" s="10">
        <v>17095525</v>
      </c>
      <c r="F8" s="11">
        <f t="shared" si="0"/>
        <v>0.93974885866209923</v>
      </c>
      <c r="G8" s="10">
        <v>13501194</v>
      </c>
      <c r="H8" s="10">
        <v>3594331</v>
      </c>
      <c r="I8" s="11">
        <f t="shared" si="1"/>
        <v>0.21024981683803218</v>
      </c>
      <c r="J8" s="10">
        <v>2771909</v>
      </c>
      <c r="K8" s="11">
        <f t="shared" si="2"/>
        <v>0.77118913088416174</v>
      </c>
      <c r="L8" s="10">
        <v>1472</v>
      </c>
      <c r="M8" s="10">
        <v>0</v>
      </c>
      <c r="N8" s="10">
        <v>794566</v>
      </c>
      <c r="O8" s="10">
        <v>0</v>
      </c>
      <c r="P8" s="10">
        <v>26384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</row>
    <row r="9" spans="1:21" x14ac:dyDescent="0.2">
      <c r="A9" s="8" t="s">
        <v>36</v>
      </c>
      <c r="B9" s="8" t="s">
        <v>37</v>
      </c>
      <c r="C9" s="8" t="s">
        <v>23</v>
      </c>
      <c r="D9" s="9">
        <v>17053858</v>
      </c>
      <c r="E9" s="10">
        <v>15987718</v>
      </c>
      <c r="F9" s="11">
        <f t="shared" si="0"/>
        <v>0.93748394058400153</v>
      </c>
      <c r="G9" s="10">
        <v>4638628</v>
      </c>
      <c r="H9" s="10">
        <v>11349090</v>
      </c>
      <c r="I9" s="11">
        <f t="shared" si="1"/>
        <v>0.70986303361117575</v>
      </c>
      <c r="J9" s="10">
        <v>8943040</v>
      </c>
      <c r="K9" s="11">
        <f t="shared" si="2"/>
        <v>0.78799621819899213</v>
      </c>
      <c r="L9" s="10">
        <v>4220</v>
      </c>
      <c r="M9" s="10">
        <v>0</v>
      </c>
      <c r="N9" s="10">
        <v>2330478</v>
      </c>
      <c r="O9" s="10">
        <v>0</v>
      </c>
      <c r="P9" s="10">
        <v>71352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</row>
    <row r="10" spans="1:21" x14ac:dyDescent="0.2">
      <c r="A10" s="8" t="s">
        <v>38</v>
      </c>
      <c r="B10" s="8" t="s">
        <v>37</v>
      </c>
      <c r="C10" s="8" t="s">
        <v>25</v>
      </c>
      <c r="D10" s="9">
        <v>20247834</v>
      </c>
      <c r="E10" s="10">
        <v>19579828</v>
      </c>
      <c r="F10" s="11">
        <f t="shared" si="0"/>
        <v>0.96700852051631792</v>
      </c>
      <c r="G10" s="10">
        <v>4408999</v>
      </c>
      <c r="H10" s="10">
        <v>15170829</v>
      </c>
      <c r="I10" s="11">
        <f t="shared" si="1"/>
        <v>0.77481931914825808</v>
      </c>
      <c r="J10" s="10">
        <v>12264342</v>
      </c>
      <c r="K10" s="11">
        <f t="shared" si="2"/>
        <v>0.80841607271428606</v>
      </c>
      <c r="L10" s="10">
        <v>4964</v>
      </c>
      <c r="M10" s="10">
        <v>0</v>
      </c>
      <c r="N10" s="10">
        <v>2823097</v>
      </c>
      <c r="O10" s="10">
        <v>0</v>
      </c>
      <c r="P10" s="10">
        <v>78426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</row>
    <row r="11" spans="1:21" x14ac:dyDescent="0.2">
      <c r="A11" s="8" t="s">
        <v>39</v>
      </c>
      <c r="B11" s="8" t="s">
        <v>37</v>
      </c>
      <c r="C11" s="8" t="s">
        <v>27</v>
      </c>
      <c r="D11" s="9">
        <v>22423518</v>
      </c>
      <c r="E11" s="10">
        <v>21831402</v>
      </c>
      <c r="F11" s="11">
        <f t="shared" si="0"/>
        <v>0.97359397396965097</v>
      </c>
      <c r="G11" s="10">
        <v>4046600</v>
      </c>
      <c r="H11" s="10">
        <v>17784802</v>
      </c>
      <c r="I11" s="11">
        <f t="shared" si="1"/>
        <v>0.81464314568528395</v>
      </c>
      <c r="J11" s="10">
        <v>14586620</v>
      </c>
      <c r="K11" s="11">
        <f t="shared" si="2"/>
        <v>0.82017331427136497</v>
      </c>
      <c r="L11" s="10">
        <v>5815</v>
      </c>
      <c r="M11" s="10">
        <v>0</v>
      </c>
      <c r="N11" s="10">
        <v>3116310</v>
      </c>
      <c r="O11" s="10">
        <v>0</v>
      </c>
      <c r="P11" s="10">
        <v>76057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</row>
    <row r="12" spans="1:21" x14ac:dyDescent="0.2">
      <c r="A12" s="8" t="s">
        <v>40</v>
      </c>
      <c r="B12" s="8" t="s">
        <v>37</v>
      </c>
      <c r="C12" s="8" t="s">
        <v>29</v>
      </c>
      <c r="D12" s="9">
        <v>23574644</v>
      </c>
      <c r="E12" s="10">
        <v>22966859</v>
      </c>
      <c r="F12" s="11">
        <f t="shared" si="0"/>
        <v>0.97421869870017974</v>
      </c>
      <c r="G12" s="10">
        <v>4208448</v>
      </c>
      <c r="H12" s="10">
        <v>18758411</v>
      </c>
      <c r="I12" s="11">
        <f t="shared" si="1"/>
        <v>0.81675996704642984</v>
      </c>
      <c r="J12" s="10">
        <v>15590584</v>
      </c>
      <c r="K12" s="11">
        <f t="shared" si="2"/>
        <v>0.8311249817481875</v>
      </c>
      <c r="L12" s="10">
        <v>5843</v>
      </c>
      <c r="M12" s="10">
        <v>0</v>
      </c>
      <c r="N12" s="10">
        <v>3082238</v>
      </c>
      <c r="O12" s="10">
        <v>0</v>
      </c>
      <c r="P12" s="10">
        <v>79746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</row>
    <row r="13" spans="1:21" x14ac:dyDescent="0.2">
      <c r="A13" s="8" t="s">
        <v>41</v>
      </c>
      <c r="B13" s="8" t="s">
        <v>37</v>
      </c>
      <c r="C13" s="8" t="s">
        <v>31</v>
      </c>
      <c r="D13" s="9">
        <v>20091800</v>
      </c>
      <c r="E13" s="10">
        <v>19427394</v>
      </c>
      <c r="F13" s="11">
        <f t="shared" si="0"/>
        <v>0.96693148448620836</v>
      </c>
      <c r="G13" s="10">
        <v>4450051</v>
      </c>
      <c r="H13" s="10">
        <v>14977343</v>
      </c>
      <c r="I13" s="11">
        <f t="shared" si="1"/>
        <v>0.77093937560539516</v>
      </c>
      <c r="J13" s="10">
        <v>12255357</v>
      </c>
      <c r="K13" s="11">
        <f t="shared" si="2"/>
        <v>0.81825975408321761</v>
      </c>
      <c r="L13" s="10">
        <v>4612</v>
      </c>
      <c r="M13" s="10">
        <v>0</v>
      </c>
      <c r="N13" s="10">
        <v>2639148</v>
      </c>
      <c r="O13" s="10">
        <v>0</v>
      </c>
      <c r="P13" s="10">
        <v>78226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</row>
    <row r="14" spans="1:21" x14ac:dyDescent="0.2">
      <c r="A14" s="8" t="s">
        <v>42</v>
      </c>
      <c r="B14" s="8" t="s">
        <v>37</v>
      </c>
      <c r="C14" s="8" t="s">
        <v>33</v>
      </c>
      <c r="D14" s="9">
        <v>21525294</v>
      </c>
      <c r="E14" s="10">
        <v>19403738</v>
      </c>
      <c r="F14" s="11">
        <f t="shared" si="0"/>
        <v>0.90143893040438838</v>
      </c>
      <c r="G14" s="10">
        <v>5178533</v>
      </c>
      <c r="H14" s="10">
        <v>14225205</v>
      </c>
      <c r="I14" s="11">
        <f t="shared" si="1"/>
        <v>0.73311673245639575</v>
      </c>
      <c r="J14" s="10">
        <v>11452420</v>
      </c>
      <c r="K14" s="11">
        <f t="shared" si="2"/>
        <v>0.80507943470761933</v>
      </c>
      <c r="L14" s="10">
        <v>4744</v>
      </c>
      <c r="M14" s="10">
        <v>0</v>
      </c>
      <c r="N14" s="10">
        <v>2695076</v>
      </c>
      <c r="O14" s="10">
        <v>0</v>
      </c>
      <c r="P14" s="10">
        <v>72965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</row>
    <row r="15" spans="1:21" x14ac:dyDescent="0.2">
      <c r="A15" s="8" t="s">
        <v>43</v>
      </c>
      <c r="B15" s="8" t="s">
        <v>37</v>
      </c>
      <c r="C15" s="8" t="s">
        <v>35</v>
      </c>
      <c r="D15" s="9">
        <v>23895408</v>
      </c>
      <c r="E15" s="10">
        <v>23175509</v>
      </c>
      <c r="F15" s="11">
        <f t="shared" si="0"/>
        <v>0.96987291449470125</v>
      </c>
      <c r="G15" s="10">
        <v>6862229</v>
      </c>
      <c r="H15" s="10">
        <v>16313280</v>
      </c>
      <c r="I15" s="11">
        <f t="shared" si="1"/>
        <v>0.70390169208365605</v>
      </c>
      <c r="J15" s="10">
        <v>13205781</v>
      </c>
      <c r="K15" s="11">
        <f t="shared" si="2"/>
        <v>0.80951108544694872</v>
      </c>
      <c r="L15" s="10">
        <v>5024</v>
      </c>
      <c r="M15" s="10">
        <v>0</v>
      </c>
      <c r="N15" s="10">
        <v>3019294</v>
      </c>
      <c r="O15" s="10">
        <v>0</v>
      </c>
      <c r="P15" s="10">
        <v>83181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</row>
    <row r="16" spans="1:21" x14ac:dyDescent="0.2">
      <c r="A16" s="8" t="s">
        <v>44</v>
      </c>
      <c r="B16" s="8" t="s">
        <v>45</v>
      </c>
      <c r="C16" s="8" t="s">
        <v>23</v>
      </c>
      <c r="D16" s="9">
        <v>25600761</v>
      </c>
      <c r="E16" s="10">
        <v>25001770</v>
      </c>
      <c r="F16" s="11">
        <f t="shared" si="0"/>
        <v>0.97660260958648848</v>
      </c>
      <c r="G16" s="10">
        <v>15170435</v>
      </c>
      <c r="H16" s="10">
        <v>9831335</v>
      </c>
      <c r="I16" s="11">
        <f t="shared" si="1"/>
        <v>0.3932255596303782</v>
      </c>
      <c r="J16" s="10">
        <v>7968625</v>
      </c>
      <c r="K16" s="11">
        <f t="shared" si="2"/>
        <v>0.81053336093216233</v>
      </c>
      <c r="L16" s="10">
        <v>3248</v>
      </c>
      <c r="M16" s="10">
        <v>0</v>
      </c>
      <c r="N16" s="10">
        <v>1811149</v>
      </c>
      <c r="O16" s="10">
        <v>0</v>
      </c>
      <c r="P16" s="10">
        <v>48313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</row>
    <row r="17" spans="1:21" x14ac:dyDescent="0.2">
      <c r="A17" s="8" t="s">
        <v>46</v>
      </c>
      <c r="B17" s="8" t="s">
        <v>45</v>
      </c>
      <c r="C17" s="8" t="s">
        <v>25</v>
      </c>
      <c r="D17" s="9">
        <v>22556110</v>
      </c>
      <c r="E17" s="10">
        <v>21940360</v>
      </c>
      <c r="F17" s="11">
        <f t="shared" si="0"/>
        <v>0.97270140995056331</v>
      </c>
      <c r="G17" s="10">
        <v>11059495</v>
      </c>
      <c r="H17" s="10">
        <v>10880865</v>
      </c>
      <c r="I17" s="11">
        <f t="shared" si="1"/>
        <v>0.49592919168144917</v>
      </c>
      <c r="J17" s="10">
        <v>8785164</v>
      </c>
      <c r="K17" s="11">
        <f t="shared" si="2"/>
        <v>0.807395735541246</v>
      </c>
      <c r="L17" s="10">
        <v>3501</v>
      </c>
      <c r="M17" s="10">
        <v>0</v>
      </c>
      <c r="N17" s="10">
        <v>2040254</v>
      </c>
      <c r="O17" s="10">
        <v>0</v>
      </c>
      <c r="P17" s="10">
        <v>51946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</row>
    <row r="18" spans="1:21" x14ac:dyDescent="0.2">
      <c r="A18" s="8" t="s">
        <v>47</v>
      </c>
      <c r="B18" s="8" t="s">
        <v>45</v>
      </c>
      <c r="C18" s="8" t="s">
        <v>27</v>
      </c>
      <c r="D18" s="9">
        <v>24030058</v>
      </c>
      <c r="E18" s="10">
        <v>22952103</v>
      </c>
      <c r="F18" s="11">
        <f t="shared" si="0"/>
        <v>0.95514139000413567</v>
      </c>
      <c r="G18" s="10">
        <v>14011374</v>
      </c>
      <c r="H18" s="10">
        <v>8940729</v>
      </c>
      <c r="I18" s="11">
        <f t="shared" si="1"/>
        <v>0.38953855339530324</v>
      </c>
      <c r="J18" s="10">
        <v>7068847</v>
      </c>
      <c r="K18" s="11">
        <f t="shared" si="2"/>
        <v>0.79063429838886734</v>
      </c>
      <c r="L18" s="10">
        <v>2780</v>
      </c>
      <c r="M18" s="10">
        <v>0</v>
      </c>
      <c r="N18" s="10">
        <v>1816256</v>
      </c>
      <c r="O18" s="10">
        <v>0</v>
      </c>
      <c r="P18" s="10">
        <v>52846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</row>
    <row r="19" spans="1:21" x14ac:dyDescent="0.2">
      <c r="A19" s="8" t="s">
        <v>48</v>
      </c>
      <c r="B19" s="8" t="s">
        <v>45</v>
      </c>
      <c r="C19" s="8" t="s">
        <v>29</v>
      </c>
      <c r="D19" s="9">
        <v>23993113</v>
      </c>
      <c r="E19" s="10">
        <v>22838948</v>
      </c>
      <c r="F19" s="11">
        <f t="shared" si="0"/>
        <v>0.95189598781950469</v>
      </c>
      <c r="G19" s="10">
        <v>12725340</v>
      </c>
      <c r="H19" s="10">
        <v>10113608</v>
      </c>
      <c r="I19" s="11">
        <f t="shared" si="1"/>
        <v>0.44282284805762506</v>
      </c>
      <c r="J19" s="10">
        <v>8198712</v>
      </c>
      <c r="K19" s="11">
        <f t="shared" si="2"/>
        <v>0.81066143754039111</v>
      </c>
      <c r="L19" s="10">
        <v>3437</v>
      </c>
      <c r="M19" s="10">
        <v>0</v>
      </c>
      <c r="N19" s="10">
        <v>1857398</v>
      </c>
      <c r="O19" s="10">
        <v>0</v>
      </c>
      <c r="P19" s="10">
        <v>54061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</row>
    <row r="20" spans="1:21" x14ac:dyDescent="0.2">
      <c r="A20" s="8" t="s">
        <v>49</v>
      </c>
      <c r="B20" s="8" t="s">
        <v>45</v>
      </c>
      <c r="C20" s="8" t="s">
        <v>31</v>
      </c>
      <c r="D20" s="9">
        <v>24318511</v>
      </c>
      <c r="E20" s="10">
        <v>23541183</v>
      </c>
      <c r="F20" s="11">
        <f t="shared" si="0"/>
        <v>0.96803554296560346</v>
      </c>
      <c r="G20" s="10">
        <v>15178388</v>
      </c>
      <c r="H20" s="10">
        <v>8362795</v>
      </c>
      <c r="I20" s="11">
        <f t="shared" si="1"/>
        <v>0.35524106838641034</v>
      </c>
      <c r="J20" s="10">
        <v>6715642</v>
      </c>
      <c r="K20" s="11">
        <f t="shared" si="2"/>
        <v>0.80303797952717959</v>
      </c>
      <c r="L20" s="10">
        <v>2834</v>
      </c>
      <c r="M20" s="10">
        <v>0</v>
      </c>
      <c r="N20" s="10">
        <v>1598832</v>
      </c>
      <c r="O20" s="10">
        <v>0</v>
      </c>
      <c r="P20" s="10">
        <v>45487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</row>
    <row r="21" spans="1:21" x14ac:dyDescent="0.2">
      <c r="A21" s="8" t="s">
        <v>50</v>
      </c>
      <c r="B21" s="8" t="s">
        <v>45</v>
      </c>
      <c r="C21" s="8" t="s">
        <v>33</v>
      </c>
      <c r="D21" s="9">
        <v>21651783</v>
      </c>
      <c r="E21" s="10">
        <v>21022921</v>
      </c>
      <c r="F21" s="11">
        <f t="shared" si="0"/>
        <v>0.97095564831773895</v>
      </c>
      <c r="G21" s="10">
        <v>13073654</v>
      </c>
      <c r="H21" s="10">
        <v>7949267</v>
      </c>
      <c r="I21" s="11">
        <f t="shared" si="1"/>
        <v>0.37812381067312195</v>
      </c>
      <c r="J21" s="10">
        <v>6349308</v>
      </c>
      <c r="K21" s="11">
        <f t="shared" si="2"/>
        <v>0.79872873813396883</v>
      </c>
      <c r="L21" s="10">
        <v>2588</v>
      </c>
      <c r="M21" s="10">
        <v>0</v>
      </c>
      <c r="N21" s="10">
        <v>1553008</v>
      </c>
      <c r="O21" s="10">
        <v>0</v>
      </c>
      <c r="P21" s="10">
        <v>44363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</row>
    <row r="22" spans="1:21" x14ac:dyDescent="0.2">
      <c r="A22" s="8" t="s">
        <v>51</v>
      </c>
      <c r="B22" s="8" t="s">
        <v>45</v>
      </c>
      <c r="C22" s="8" t="s">
        <v>35</v>
      </c>
      <c r="D22" s="9">
        <v>22994263</v>
      </c>
      <c r="E22" s="10">
        <v>22429683</v>
      </c>
      <c r="F22" s="11">
        <f t="shared" si="0"/>
        <v>0.97544691908586068</v>
      </c>
      <c r="G22" s="10">
        <v>15630584</v>
      </c>
      <c r="H22" s="10">
        <v>6799099</v>
      </c>
      <c r="I22" s="11">
        <f t="shared" si="1"/>
        <v>0.30312951814789357</v>
      </c>
      <c r="J22" s="10">
        <v>5473362</v>
      </c>
      <c r="K22" s="11">
        <f t="shared" si="2"/>
        <v>0.80501284067197731</v>
      </c>
      <c r="L22" s="10">
        <v>2320</v>
      </c>
      <c r="M22" s="10">
        <v>0</v>
      </c>
      <c r="N22" s="10">
        <v>1285616</v>
      </c>
      <c r="O22" s="10">
        <v>0</v>
      </c>
      <c r="P22" s="10">
        <v>37801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phia Derdak</dc:creator>
  <dc:description/>
  <cp:lastModifiedBy>Cruz Bustos Teresa</cp:lastModifiedBy>
  <cp:revision>10</cp:revision>
  <dcterms:created xsi:type="dcterms:W3CDTF">2020-09-21T08:53:03Z</dcterms:created>
  <dcterms:modified xsi:type="dcterms:W3CDTF">2021-07-08T08:07:52Z</dcterms:modified>
  <dc:language>en-US</dc:language>
</cp:coreProperties>
</file>